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My Documents\Bering Sea\High res Bering Sea\Paper\Paper submission\Nat Commun\Corrected 2\"/>
    </mc:Choice>
  </mc:AlternateContent>
  <bookViews>
    <workbookView xWindow="660" yWindow="0" windowWidth="19665" windowHeight="19785" tabRatio="500"/>
  </bookViews>
  <sheets>
    <sheet name="Data" sheetId="1" r:id="rId1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23" i="1" l="1"/>
  <c r="Z22" i="1"/>
  <c r="Z21" i="1"/>
  <c r="Z20" i="1"/>
  <c r="Z19" i="1"/>
  <c r="Z18" i="1"/>
  <c r="Z17" i="1"/>
  <c r="Z16" i="1"/>
  <c r="Z15" i="1"/>
  <c r="Z14" i="1"/>
  <c r="Z13" i="1"/>
  <c r="Z12" i="1"/>
  <c r="Z11" i="1"/>
  <c r="Z10" i="1"/>
  <c r="Z9" i="1"/>
  <c r="Z8" i="1"/>
  <c r="Z7" i="1"/>
  <c r="Z6" i="1"/>
  <c r="Z5" i="1"/>
  <c r="Z4" i="1"/>
</calcChain>
</file>

<file path=xl/sharedStrings.xml><?xml version="1.0" encoding="utf-8"?>
<sst xmlns="http://schemas.openxmlformats.org/spreadsheetml/2006/main" count="30" uniqueCount="30">
  <si>
    <t>Dinocysts/cc</t>
  </si>
  <si>
    <t>IACU</t>
  </si>
  <si>
    <t>NLAB</t>
  </si>
  <si>
    <t>OCEN</t>
  </si>
  <si>
    <t>OISR</t>
  </si>
  <si>
    <t>SELO</t>
  </si>
  <si>
    <t>SSPP</t>
  </si>
  <si>
    <t>IMIN</t>
  </si>
  <si>
    <t>IMIC</t>
  </si>
  <si>
    <t>IBRE</t>
  </si>
  <si>
    <t>EKAR</t>
  </si>
  <si>
    <t xml:space="preserve">bcar </t>
  </si>
  <si>
    <t>bsim</t>
  </si>
  <si>
    <t>bspp</t>
  </si>
  <si>
    <t>PERI</t>
  </si>
  <si>
    <t>SQUA</t>
  </si>
  <si>
    <t>PARC</t>
  </si>
  <si>
    <t>PKOF</t>
  </si>
  <si>
    <t>EACU</t>
  </si>
  <si>
    <t>EGRA</t>
  </si>
  <si>
    <t>ETRA</t>
  </si>
  <si>
    <t>ESPP</t>
  </si>
  <si>
    <t>TOTAL</t>
  </si>
  <si>
    <t>Marker grain</t>
  </si>
  <si>
    <t>Diversity</t>
  </si>
  <si>
    <t>spores&amp;pollen/cc</t>
  </si>
  <si>
    <t>Foram linings/cc</t>
  </si>
  <si>
    <t>Reworked/cc</t>
  </si>
  <si>
    <t>Depth (m CCSF-A)</t>
  </si>
  <si>
    <t>Supplementary Data 1. Abundance of dinoflagellate cyst species and pollen and spore grains from IODP Site U134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2" fontId="1" fillId="0" borderId="1" xfId="0" applyNumberFormat="1" applyFont="1" applyBorder="1"/>
    <xf numFmtId="1" fontId="1" fillId="0" borderId="1" xfId="0" applyNumberFormat="1" applyFont="1" applyBorder="1"/>
    <xf numFmtId="0" fontId="1" fillId="0" borderId="1" xfId="0" applyFont="1" applyBorder="1"/>
    <xf numFmtId="1" fontId="1" fillId="0" borderId="0" xfId="0" applyNumberFormat="1" applyFont="1"/>
    <xf numFmtId="0" fontId="1" fillId="0" borderId="0" xfId="0" applyFont="1"/>
    <xf numFmtId="2" fontId="0" fillId="0" borderId="1" xfId="0" applyNumberFormat="1" applyBorder="1"/>
    <xf numFmtId="1" fontId="0" fillId="0" borderId="1" xfId="0" applyNumberFormat="1" applyBorder="1"/>
    <xf numFmtId="0" fontId="0" fillId="0" borderId="1" xfId="0" applyBorder="1"/>
    <xf numFmtId="1" fontId="0" fillId="0" borderId="0" xfId="0" applyNumberFormat="1"/>
    <xf numFmtId="2" fontId="0" fillId="0" borderId="0" xfId="0" applyNumberForma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3"/>
  <sheetViews>
    <sheetView tabSelected="1" workbookViewId="0"/>
  </sheetViews>
  <sheetFormatPr defaultColWidth="8.875" defaultRowHeight="15.75" x14ac:dyDescent="0.25"/>
  <cols>
    <col min="1" max="1" width="14.875" style="10" bestFit="1" customWidth="1"/>
    <col min="2" max="2" width="11.875" style="9" bestFit="1" customWidth="1"/>
    <col min="3" max="3" width="5.5" style="10" bestFit="1" customWidth="1"/>
    <col min="4" max="4" width="5.625" style="10" bestFit="1" customWidth="1"/>
    <col min="5" max="5" width="6" style="10" bestFit="1" customWidth="1"/>
    <col min="6" max="6" width="5.125" style="10" bestFit="1" customWidth="1"/>
    <col min="7" max="8" width="5.375" style="10" bestFit="1" customWidth="1"/>
    <col min="9" max="9" width="5.5" style="10" bestFit="1" customWidth="1"/>
    <col min="10" max="10" width="5.125" style="10" bestFit="1" customWidth="1"/>
    <col min="11" max="11" width="4.875" style="10" bestFit="1" customWidth="1"/>
    <col min="12" max="12" width="5.5" style="10" bestFit="1" customWidth="1"/>
    <col min="13" max="13" width="5.125" style="10" bestFit="1" customWidth="1"/>
    <col min="14" max="15" width="5.375" style="10" bestFit="1" customWidth="1"/>
    <col min="16" max="16" width="4.875" style="10" bestFit="1" customWidth="1"/>
    <col min="17" max="17" width="6.125" style="10" bestFit="1" customWidth="1"/>
    <col min="18" max="18" width="5.625" style="10" bestFit="1" customWidth="1"/>
    <col min="19" max="19" width="5.625" bestFit="1" customWidth="1"/>
    <col min="20" max="21" width="5.875" bestFit="1" customWidth="1"/>
    <col min="22" max="22" width="5.5" bestFit="1" customWidth="1"/>
    <col min="23" max="23" width="5.375" bestFit="1" customWidth="1"/>
    <col min="24" max="24" width="6.5" bestFit="1" customWidth="1"/>
    <col min="25" max="25" width="12.125" bestFit="1" customWidth="1"/>
    <col min="26" max="26" width="8.625" bestFit="1" customWidth="1"/>
    <col min="28" max="28" width="16.875" style="9" bestFit="1" customWidth="1"/>
    <col min="29" max="29" width="15.5" style="9" bestFit="1" customWidth="1"/>
    <col min="30" max="30" width="12.5" style="9" bestFit="1" customWidth="1"/>
  </cols>
  <sheetData>
    <row r="1" spans="1:30" x14ac:dyDescent="0.25">
      <c r="A1" s="11" t="s">
        <v>29</v>
      </c>
    </row>
    <row r="3" spans="1:30" s="5" customFormat="1" ht="15" x14ac:dyDescent="0.25">
      <c r="A3" s="1" t="s">
        <v>28</v>
      </c>
      <c r="B3" s="2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3" t="s">
        <v>19</v>
      </c>
      <c r="V3" s="3" t="s">
        <v>20</v>
      </c>
      <c r="W3" s="3" t="s">
        <v>21</v>
      </c>
      <c r="X3" s="3" t="s">
        <v>22</v>
      </c>
      <c r="Y3" s="3" t="s">
        <v>23</v>
      </c>
      <c r="Z3" s="3" t="s">
        <v>24</v>
      </c>
      <c r="AA3" s="4"/>
      <c r="AB3" s="2" t="s">
        <v>25</v>
      </c>
      <c r="AC3" s="2" t="s">
        <v>26</v>
      </c>
      <c r="AD3" s="2" t="s">
        <v>27</v>
      </c>
    </row>
    <row r="4" spans="1:30" x14ac:dyDescent="0.25">
      <c r="A4" s="6">
        <v>221.93899999999999</v>
      </c>
      <c r="B4" s="7">
        <v>2539.0633663366339</v>
      </c>
      <c r="C4" s="8">
        <v>1</v>
      </c>
      <c r="D4" s="8"/>
      <c r="E4" s="8">
        <v>3</v>
      </c>
      <c r="F4" s="8"/>
      <c r="G4" s="8"/>
      <c r="H4" s="8"/>
      <c r="I4" s="8">
        <v>18</v>
      </c>
      <c r="J4" s="8"/>
      <c r="K4" s="8"/>
      <c r="L4" s="8"/>
      <c r="M4" s="8">
        <v>3</v>
      </c>
      <c r="N4" s="8">
        <v>64</v>
      </c>
      <c r="O4" s="8">
        <v>252</v>
      </c>
      <c r="P4" s="8">
        <v>1</v>
      </c>
      <c r="Q4" s="8">
        <v>3</v>
      </c>
      <c r="R4" s="8"/>
      <c r="S4" s="8"/>
      <c r="T4" s="8"/>
      <c r="U4" s="8"/>
      <c r="V4" s="8"/>
      <c r="W4" s="8"/>
      <c r="X4" s="8">
        <v>345</v>
      </c>
      <c r="Y4" s="8">
        <v>505</v>
      </c>
      <c r="Z4" s="8">
        <f>COUNTA(C4:W4)</f>
        <v>8</v>
      </c>
      <c r="AA4" s="9"/>
      <c r="AB4" s="7">
        <v>1118.6598019801982</v>
      </c>
      <c r="AC4" s="7">
        <v>198.70930693069306</v>
      </c>
      <c r="AD4" s="7">
        <v>169.27089108910891</v>
      </c>
    </row>
    <row r="5" spans="1:30" x14ac:dyDescent="0.25">
      <c r="A5" s="6">
        <v>222.51900000000001</v>
      </c>
      <c r="B5" s="7">
        <v>3784.1745454545453</v>
      </c>
      <c r="C5" s="8"/>
      <c r="D5" s="8"/>
      <c r="E5" s="8"/>
      <c r="F5" s="8"/>
      <c r="G5" s="8"/>
      <c r="H5" s="8"/>
      <c r="I5" s="8">
        <v>96</v>
      </c>
      <c r="J5" s="8">
        <v>1</v>
      </c>
      <c r="K5" s="8"/>
      <c r="L5" s="8"/>
      <c r="M5" s="8">
        <v>5</v>
      </c>
      <c r="N5" s="8">
        <v>55</v>
      </c>
      <c r="O5" s="8">
        <v>179</v>
      </c>
      <c r="P5" s="8"/>
      <c r="Q5" s="8"/>
      <c r="R5" s="8"/>
      <c r="S5" s="8"/>
      <c r="T5" s="8"/>
      <c r="U5" s="8"/>
      <c r="V5" s="8"/>
      <c r="W5" s="8"/>
      <c r="X5" s="8">
        <v>336</v>
      </c>
      <c r="Y5" s="8">
        <v>330</v>
      </c>
      <c r="Z5" s="8">
        <f t="shared" ref="Z5:Z23" si="0">COUNTA(C5:W5)</f>
        <v>5</v>
      </c>
      <c r="AA5" s="9"/>
      <c r="AB5" s="7">
        <v>473.02181818181816</v>
      </c>
      <c r="AC5" s="7">
        <v>292.82303030303029</v>
      </c>
      <c r="AD5" s="7">
        <v>123.88666666666666</v>
      </c>
    </row>
    <row r="6" spans="1:30" x14ac:dyDescent="0.25">
      <c r="A6" s="6">
        <v>223.56899999999999</v>
      </c>
      <c r="B6" s="7">
        <v>3888.3240924092411</v>
      </c>
      <c r="C6" s="8"/>
      <c r="D6" s="8"/>
      <c r="E6" s="8"/>
      <c r="F6" s="8"/>
      <c r="G6" s="8"/>
      <c r="H6" s="8"/>
      <c r="I6" s="8">
        <v>160</v>
      </c>
      <c r="J6" s="8"/>
      <c r="K6" s="8"/>
      <c r="L6" s="8">
        <v>1</v>
      </c>
      <c r="M6" s="8"/>
      <c r="N6" s="8">
        <v>59</v>
      </c>
      <c r="O6" s="8">
        <v>97</v>
      </c>
      <c r="P6" s="8"/>
      <c r="Q6" s="8"/>
      <c r="R6" s="8"/>
      <c r="S6" s="8"/>
      <c r="T6" s="8"/>
      <c r="U6" s="8"/>
      <c r="V6" s="8"/>
      <c r="W6" s="8"/>
      <c r="X6" s="8">
        <v>317</v>
      </c>
      <c r="Y6" s="8">
        <v>303</v>
      </c>
      <c r="Z6" s="8">
        <f t="shared" si="0"/>
        <v>4</v>
      </c>
      <c r="AA6" s="9"/>
      <c r="AB6" s="7">
        <v>748.22640264026404</v>
      </c>
      <c r="AC6" s="7">
        <v>110.39405940594058</v>
      </c>
      <c r="AD6" s="7">
        <v>343.44818481848182</v>
      </c>
    </row>
    <row r="7" spans="1:30" x14ac:dyDescent="0.25">
      <c r="A7" s="6">
        <v>224.089</v>
      </c>
      <c r="B7" s="7">
        <v>2614.4913419913419</v>
      </c>
      <c r="C7" s="8"/>
      <c r="D7" s="8"/>
      <c r="E7" s="8"/>
      <c r="F7" s="8"/>
      <c r="G7" s="8"/>
      <c r="H7" s="8"/>
      <c r="I7" s="8">
        <v>142</v>
      </c>
      <c r="J7" s="8">
        <v>1</v>
      </c>
      <c r="K7" s="8">
        <v>2</v>
      </c>
      <c r="L7" s="8"/>
      <c r="M7" s="8">
        <v>4</v>
      </c>
      <c r="N7" s="8">
        <v>57</v>
      </c>
      <c r="O7" s="8">
        <v>117</v>
      </c>
      <c r="P7" s="8">
        <v>2</v>
      </c>
      <c r="Q7" s="8"/>
      <c r="R7" s="8"/>
      <c r="S7" s="8"/>
      <c r="T7" s="8"/>
      <c r="U7" s="8"/>
      <c r="V7" s="8"/>
      <c r="W7" s="8"/>
      <c r="X7" s="8">
        <v>325</v>
      </c>
      <c r="Y7" s="8">
        <v>462</v>
      </c>
      <c r="Z7" s="8">
        <f t="shared" si="0"/>
        <v>7</v>
      </c>
      <c r="AA7" s="9"/>
      <c r="AB7" s="7">
        <v>860.7709956709956</v>
      </c>
      <c r="AC7" s="7">
        <v>313.73896103896107</v>
      </c>
      <c r="AD7" s="7">
        <v>176.98095238095237</v>
      </c>
    </row>
    <row r="8" spans="1:30" x14ac:dyDescent="0.25">
      <c r="A8" s="6">
        <v>224.624</v>
      </c>
      <c r="B8" s="7">
        <v>1583.8295399515739</v>
      </c>
      <c r="C8" s="8"/>
      <c r="D8" s="8"/>
      <c r="E8" s="8">
        <v>5</v>
      </c>
      <c r="F8" s="8">
        <v>1</v>
      </c>
      <c r="G8" s="8"/>
      <c r="H8" s="8"/>
      <c r="I8" s="8">
        <v>13</v>
      </c>
      <c r="J8" s="8">
        <v>1</v>
      </c>
      <c r="K8" s="8"/>
      <c r="L8" s="8"/>
      <c r="M8" s="8">
        <v>3</v>
      </c>
      <c r="N8" s="8">
        <v>42</v>
      </c>
      <c r="O8" s="8">
        <v>110</v>
      </c>
      <c r="P8" s="8"/>
      <c r="Q8" s="8">
        <v>1</v>
      </c>
      <c r="R8" s="8"/>
      <c r="S8" s="8"/>
      <c r="T8" s="8"/>
      <c r="U8" s="8"/>
      <c r="V8" s="8"/>
      <c r="W8" s="8"/>
      <c r="X8" s="8">
        <v>176</v>
      </c>
      <c r="Y8" s="8">
        <v>413</v>
      </c>
      <c r="Z8" s="8">
        <f t="shared" si="0"/>
        <v>8</v>
      </c>
      <c r="AA8" s="9"/>
      <c r="AB8" s="7">
        <v>1583.8295399515739</v>
      </c>
      <c r="AC8" s="7">
        <v>440.95254237288134</v>
      </c>
      <c r="AD8" s="7">
        <v>287.96900726392249</v>
      </c>
    </row>
    <row r="9" spans="1:30" x14ac:dyDescent="0.25">
      <c r="A9" s="6">
        <v>225.184</v>
      </c>
      <c r="B9" s="7">
        <v>2391.7332082551593</v>
      </c>
      <c r="C9" s="8"/>
      <c r="D9" s="8">
        <v>1</v>
      </c>
      <c r="E9" s="8">
        <v>3</v>
      </c>
      <c r="F9" s="8"/>
      <c r="G9" s="8"/>
      <c r="H9" s="8"/>
      <c r="I9" s="8">
        <v>35</v>
      </c>
      <c r="J9" s="8"/>
      <c r="K9" s="8"/>
      <c r="L9" s="8"/>
      <c r="M9" s="8">
        <v>6</v>
      </c>
      <c r="N9" s="8">
        <v>89</v>
      </c>
      <c r="O9" s="8">
        <v>208</v>
      </c>
      <c r="P9" s="8"/>
      <c r="Q9" s="8"/>
      <c r="R9" s="8"/>
      <c r="S9" s="8"/>
      <c r="T9" s="8"/>
      <c r="U9" s="8"/>
      <c r="V9" s="8">
        <v>1</v>
      </c>
      <c r="W9" s="8"/>
      <c r="X9" s="8">
        <v>343</v>
      </c>
      <c r="Y9" s="8">
        <v>533</v>
      </c>
      <c r="Z9" s="8">
        <f t="shared" si="0"/>
        <v>7</v>
      </c>
      <c r="AA9" s="9"/>
      <c r="AB9" s="7">
        <v>1527.0833020637897</v>
      </c>
      <c r="AC9" s="7">
        <v>327.73020637898685</v>
      </c>
      <c r="AD9" s="7">
        <v>76.702814258911815</v>
      </c>
    </row>
    <row r="10" spans="1:30" x14ac:dyDescent="0.25">
      <c r="A10" s="6">
        <v>225.66499999999999</v>
      </c>
      <c r="B10" s="7">
        <v>1231.9456238361267</v>
      </c>
      <c r="C10" s="8"/>
      <c r="D10" s="8"/>
      <c r="E10" s="8"/>
      <c r="F10" s="8">
        <v>1</v>
      </c>
      <c r="G10" s="8"/>
      <c r="H10" s="8">
        <v>1</v>
      </c>
      <c r="I10" s="8">
        <v>27</v>
      </c>
      <c r="J10" s="8">
        <v>1</v>
      </c>
      <c r="K10" s="8"/>
      <c r="L10" s="8"/>
      <c r="M10" s="8">
        <v>7</v>
      </c>
      <c r="N10" s="8">
        <v>38</v>
      </c>
      <c r="O10" s="8">
        <v>100</v>
      </c>
      <c r="P10" s="8">
        <v>3</v>
      </c>
      <c r="Q10" s="8"/>
      <c r="R10" s="8"/>
      <c r="S10" s="8"/>
      <c r="T10" s="8"/>
      <c r="U10" s="8"/>
      <c r="V10" s="8"/>
      <c r="W10" s="8"/>
      <c r="X10" s="8">
        <v>178</v>
      </c>
      <c r="Y10" s="8">
        <v>537</v>
      </c>
      <c r="Z10" s="8">
        <f t="shared" si="0"/>
        <v>8</v>
      </c>
      <c r="AA10" s="9"/>
      <c r="AB10" s="7">
        <v>1135.0510242085661</v>
      </c>
      <c r="AC10" s="7">
        <v>0</v>
      </c>
      <c r="AD10" s="7">
        <v>193.78919925512105</v>
      </c>
    </row>
    <row r="11" spans="1:30" x14ac:dyDescent="0.25">
      <c r="A11" s="6">
        <v>226.184</v>
      </c>
      <c r="B11" s="7">
        <v>1123.8290476190475</v>
      </c>
      <c r="C11" s="8"/>
      <c r="D11" s="8"/>
      <c r="E11" s="8"/>
      <c r="F11" s="8"/>
      <c r="G11" s="8"/>
      <c r="H11" s="8"/>
      <c r="I11" s="8">
        <v>10</v>
      </c>
      <c r="J11" s="8">
        <v>1</v>
      </c>
      <c r="K11" s="8"/>
      <c r="L11" s="8">
        <v>2</v>
      </c>
      <c r="M11" s="8">
        <v>2</v>
      </c>
      <c r="N11" s="8">
        <v>34</v>
      </c>
      <c r="O11" s="8">
        <v>75</v>
      </c>
      <c r="P11" s="8"/>
      <c r="Q11" s="8"/>
      <c r="R11" s="8"/>
      <c r="S11" s="8"/>
      <c r="T11" s="8">
        <v>1</v>
      </c>
      <c r="U11" s="8"/>
      <c r="V11" s="8"/>
      <c r="W11" s="8">
        <v>2</v>
      </c>
      <c r="X11" s="8">
        <v>127</v>
      </c>
      <c r="Y11" s="8">
        <v>420</v>
      </c>
      <c r="Z11" s="8">
        <f t="shared" si="0"/>
        <v>8</v>
      </c>
      <c r="AA11" s="9"/>
      <c r="AB11" s="7">
        <v>530.94285714285718</v>
      </c>
      <c r="AC11" s="7">
        <v>97.339523809523811</v>
      </c>
      <c r="AD11" s="7">
        <v>168.13190476190476</v>
      </c>
    </row>
    <row r="12" spans="1:30" x14ac:dyDescent="0.25">
      <c r="A12" s="6">
        <v>226.684</v>
      </c>
      <c r="B12" s="7">
        <v>1787.7316455696205</v>
      </c>
      <c r="C12" s="8"/>
      <c r="D12" s="8"/>
      <c r="E12" s="8">
        <v>5</v>
      </c>
      <c r="F12" s="8"/>
      <c r="G12" s="8"/>
      <c r="H12" s="8"/>
      <c r="I12" s="8">
        <v>26</v>
      </c>
      <c r="J12" s="8"/>
      <c r="K12" s="8"/>
      <c r="L12" s="8"/>
      <c r="M12" s="8">
        <v>3</v>
      </c>
      <c r="N12" s="8">
        <v>19</v>
      </c>
      <c r="O12" s="8">
        <v>23</v>
      </c>
      <c r="P12" s="8"/>
      <c r="Q12" s="8"/>
      <c r="R12" s="8"/>
      <c r="S12" s="8"/>
      <c r="T12" s="8"/>
      <c r="U12" s="8"/>
      <c r="V12" s="8"/>
      <c r="W12" s="8"/>
      <c r="X12" s="8">
        <v>76</v>
      </c>
      <c r="Y12" s="8">
        <v>158</v>
      </c>
      <c r="Z12" s="8">
        <f t="shared" si="0"/>
        <v>5</v>
      </c>
      <c r="AA12" s="9"/>
      <c r="AB12" s="7">
        <v>352.84177215189874</v>
      </c>
      <c r="AC12" s="7">
        <v>94.091139240506337</v>
      </c>
      <c r="AD12" s="7">
        <v>141.13670886075948</v>
      </c>
    </row>
    <row r="13" spans="1:30" x14ac:dyDescent="0.25">
      <c r="A13" s="6">
        <v>227.304</v>
      </c>
      <c r="B13" s="7">
        <v>1645.0524590163936</v>
      </c>
      <c r="C13" s="8"/>
      <c r="D13" s="8"/>
      <c r="E13" s="8">
        <v>7</v>
      </c>
      <c r="F13" s="8"/>
      <c r="G13" s="8">
        <v>2</v>
      </c>
      <c r="H13" s="8"/>
      <c r="I13" s="8">
        <v>46</v>
      </c>
      <c r="J13" s="8">
        <v>1</v>
      </c>
      <c r="K13" s="8"/>
      <c r="L13" s="8"/>
      <c r="M13" s="8"/>
      <c r="N13" s="8">
        <v>27</v>
      </c>
      <c r="O13" s="8">
        <v>51</v>
      </c>
      <c r="P13" s="8">
        <v>1</v>
      </c>
      <c r="Q13" s="8"/>
      <c r="R13" s="8"/>
      <c r="S13" s="8"/>
      <c r="T13" s="8"/>
      <c r="U13" s="8"/>
      <c r="V13" s="8"/>
      <c r="W13" s="8"/>
      <c r="X13" s="8">
        <v>135</v>
      </c>
      <c r="Y13" s="8">
        <v>305</v>
      </c>
      <c r="Z13" s="8">
        <f t="shared" si="0"/>
        <v>7</v>
      </c>
      <c r="AA13" s="9"/>
      <c r="AB13" s="7">
        <v>121.85573770491803</v>
      </c>
      <c r="AC13" s="7">
        <v>158.41245901639346</v>
      </c>
      <c r="AD13" s="7">
        <v>60.927868852459014</v>
      </c>
    </row>
    <row r="14" spans="1:30" x14ac:dyDescent="0.25">
      <c r="A14" s="6">
        <v>227.774</v>
      </c>
      <c r="B14" s="7">
        <v>3211.8765432098762</v>
      </c>
      <c r="C14" s="8"/>
      <c r="D14" s="8"/>
      <c r="E14" s="8"/>
      <c r="F14" s="8"/>
      <c r="G14" s="8"/>
      <c r="H14" s="8"/>
      <c r="I14" s="8">
        <v>124</v>
      </c>
      <c r="J14" s="8">
        <v>8</v>
      </c>
      <c r="K14" s="8">
        <v>2</v>
      </c>
      <c r="L14" s="8">
        <v>1</v>
      </c>
      <c r="M14" s="8">
        <v>1</v>
      </c>
      <c r="N14" s="8">
        <v>25</v>
      </c>
      <c r="O14" s="8">
        <v>49</v>
      </c>
      <c r="P14" s="8"/>
      <c r="Q14" s="8"/>
      <c r="R14" s="8"/>
      <c r="S14" s="8"/>
      <c r="T14" s="8"/>
      <c r="U14" s="8"/>
      <c r="V14" s="8"/>
      <c r="W14" s="8"/>
      <c r="X14" s="8">
        <v>210</v>
      </c>
      <c r="Y14" s="8">
        <v>243</v>
      </c>
      <c r="Z14" s="8">
        <f t="shared" si="0"/>
        <v>7</v>
      </c>
      <c r="AA14" s="9"/>
      <c r="AB14" s="7">
        <v>152.94650205761317</v>
      </c>
      <c r="AC14" s="7">
        <v>152.94650205761317</v>
      </c>
      <c r="AD14" s="7">
        <v>76.473251028806587</v>
      </c>
    </row>
    <row r="15" spans="1:30" x14ac:dyDescent="0.25">
      <c r="A15" s="6">
        <v>228.32400000000001</v>
      </c>
      <c r="B15" s="7">
        <v>2661.5651612903225</v>
      </c>
      <c r="C15" s="8"/>
      <c r="D15" s="8"/>
      <c r="E15" s="8"/>
      <c r="F15" s="8"/>
      <c r="G15" s="8"/>
      <c r="H15" s="8"/>
      <c r="I15" s="8">
        <v>54</v>
      </c>
      <c r="J15" s="8"/>
      <c r="K15" s="8"/>
      <c r="L15" s="8"/>
      <c r="M15" s="8">
        <v>3</v>
      </c>
      <c r="N15" s="8">
        <v>22</v>
      </c>
      <c r="O15" s="8">
        <v>30</v>
      </c>
      <c r="P15" s="8"/>
      <c r="Q15" s="8"/>
      <c r="R15" s="8"/>
      <c r="S15" s="8"/>
      <c r="T15" s="8"/>
      <c r="U15" s="8">
        <v>1</v>
      </c>
      <c r="V15" s="8"/>
      <c r="W15" s="8">
        <v>1</v>
      </c>
      <c r="X15" s="8">
        <v>111</v>
      </c>
      <c r="Y15" s="8">
        <v>155</v>
      </c>
      <c r="Z15" s="8">
        <f t="shared" si="0"/>
        <v>6</v>
      </c>
      <c r="AA15" s="9"/>
      <c r="AB15" s="7">
        <v>335.69290322580645</v>
      </c>
      <c r="AC15" s="7">
        <v>503.53935483870964</v>
      </c>
      <c r="AD15" s="7">
        <v>71.9341935483871</v>
      </c>
    </row>
    <row r="16" spans="1:30" x14ac:dyDescent="0.25">
      <c r="A16" s="6">
        <v>228.91399999999999</v>
      </c>
      <c r="B16" s="7">
        <v>1225.5455197132617</v>
      </c>
      <c r="C16" s="8"/>
      <c r="D16" s="8"/>
      <c r="E16" s="8">
        <v>1</v>
      </c>
      <c r="F16" s="8"/>
      <c r="G16" s="8"/>
      <c r="H16" s="8"/>
      <c r="I16" s="8">
        <v>28</v>
      </c>
      <c r="J16" s="8">
        <v>2</v>
      </c>
      <c r="K16" s="8"/>
      <c r="L16" s="8">
        <v>1</v>
      </c>
      <c r="M16" s="8"/>
      <c r="N16" s="8">
        <v>1</v>
      </c>
      <c r="O16" s="8">
        <v>59</v>
      </c>
      <c r="P16" s="8"/>
      <c r="Q16" s="8"/>
      <c r="R16" s="8"/>
      <c r="S16" s="8"/>
      <c r="T16" s="8"/>
      <c r="U16" s="8"/>
      <c r="V16" s="8"/>
      <c r="W16" s="8"/>
      <c r="X16" s="8">
        <v>92</v>
      </c>
      <c r="Y16" s="8">
        <v>279</v>
      </c>
      <c r="Z16" s="8">
        <f t="shared" si="0"/>
        <v>6</v>
      </c>
      <c r="AA16" s="9"/>
      <c r="AB16" s="7">
        <v>146.53261648745519</v>
      </c>
      <c r="AC16" s="7">
        <v>266.42293906810039</v>
      </c>
      <c r="AD16" s="7">
        <v>53.284587813620064</v>
      </c>
    </row>
    <row r="17" spans="1:30" x14ac:dyDescent="0.25">
      <c r="A17" s="6">
        <v>229.43</v>
      </c>
      <c r="B17" s="7">
        <v>2239.1937888198759</v>
      </c>
      <c r="C17" s="8"/>
      <c r="D17" s="8"/>
      <c r="E17" s="8"/>
      <c r="F17" s="8"/>
      <c r="G17" s="8"/>
      <c r="H17" s="8"/>
      <c r="I17" s="8">
        <v>20</v>
      </c>
      <c r="J17" s="8">
        <v>1</v>
      </c>
      <c r="K17" s="8">
        <v>2</v>
      </c>
      <c r="L17" s="8"/>
      <c r="M17" s="8"/>
      <c r="N17" s="8">
        <v>31</v>
      </c>
      <c r="O17" s="8">
        <v>42</v>
      </c>
      <c r="P17" s="8"/>
      <c r="Q17" s="8"/>
      <c r="R17" s="8"/>
      <c r="S17" s="8"/>
      <c r="T17" s="8"/>
      <c r="U17" s="8"/>
      <c r="V17" s="8"/>
      <c r="W17" s="8">
        <v>1</v>
      </c>
      <c r="X17" s="8">
        <v>97</v>
      </c>
      <c r="Y17" s="8">
        <v>161</v>
      </c>
      <c r="Z17" s="8">
        <f t="shared" si="0"/>
        <v>6</v>
      </c>
      <c r="AA17" s="9"/>
      <c r="AB17" s="7">
        <v>184.67577639751553</v>
      </c>
      <c r="AC17" s="7">
        <v>253.92919254658386</v>
      </c>
      <c r="AD17" s="7">
        <v>138.50683229813666</v>
      </c>
    </row>
    <row r="18" spans="1:30" x14ac:dyDescent="0.25">
      <c r="A18" s="6">
        <v>229.96</v>
      </c>
      <c r="B18" s="7">
        <v>1131.3423899371069</v>
      </c>
      <c r="C18" s="8"/>
      <c r="D18" s="8"/>
      <c r="E18" s="8">
        <v>1</v>
      </c>
      <c r="F18" s="8"/>
      <c r="G18" s="8"/>
      <c r="H18" s="8"/>
      <c r="I18" s="8">
        <v>70</v>
      </c>
      <c r="J18" s="8">
        <v>1</v>
      </c>
      <c r="K18" s="8">
        <v>2</v>
      </c>
      <c r="L18" s="8"/>
      <c r="M18" s="8">
        <v>4</v>
      </c>
      <c r="N18" s="8">
        <v>62</v>
      </c>
      <c r="O18" s="8">
        <v>102</v>
      </c>
      <c r="P18" s="8"/>
      <c r="Q18" s="8"/>
      <c r="R18" s="8"/>
      <c r="S18" s="8"/>
      <c r="T18" s="8"/>
      <c r="U18" s="8"/>
      <c r="V18" s="8"/>
      <c r="W18" s="8"/>
      <c r="X18" s="8">
        <v>242</v>
      </c>
      <c r="Y18" s="8">
        <v>795</v>
      </c>
      <c r="Z18" s="8">
        <f t="shared" si="0"/>
        <v>7</v>
      </c>
      <c r="AA18" s="9"/>
      <c r="AB18" s="7">
        <v>154.27396226415095</v>
      </c>
      <c r="AC18" s="7">
        <v>149.59899371069181</v>
      </c>
      <c r="AD18" s="7">
        <v>60.774591194968551</v>
      </c>
    </row>
    <row r="19" spans="1:30" x14ac:dyDescent="0.25">
      <c r="A19" s="6">
        <v>230.45</v>
      </c>
      <c r="B19" s="7">
        <v>810.72892156862747</v>
      </c>
      <c r="C19" s="8"/>
      <c r="D19" s="8">
        <v>1</v>
      </c>
      <c r="E19" s="8"/>
      <c r="F19" s="8"/>
      <c r="G19" s="8"/>
      <c r="H19" s="8"/>
      <c r="I19" s="8">
        <v>22</v>
      </c>
      <c r="J19" s="8">
        <v>1</v>
      </c>
      <c r="K19" s="8"/>
      <c r="L19" s="8"/>
      <c r="M19" s="8"/>
      <c r="N19" s="8">
        <v>25</v>
      </c>
      <c r="O19" s="8">
        <v>40</v>
      </c>
      <c r="P19" s="8"/>
      <c r="Q19" s="8"/>
      <c r="R19" s="8"/>
      <c r="S19" s="8"/>
      <c r="T19" s="8"/>
      <c r="U19" s="8"/>
      <c r="V19" s="8"/>
      <c r="W19" s="8"/>
      <c r="X19" s="8">
        <v>89</v>
      </c>
      <c r="Y19" s="8">
        <v>408</v>
      </c>
      <c r="Z19" s="8">
        <f t="shared" si="0"/>
        <v>5</v>
      </c>
      <c r="AA19" s="9"/>
      <c r="AB19" s="7">
        <v>136.63970588235296</v>
      </c>
      <c r="AC19" s="7">
        <v>81.983823529411765</v>
      </c>
      <c r="AD19" s="7">
        <v>36.437254901960785</v>
      </c>
    </row>
    <row r="20" spans="1:30" x14ac:dyDescent="0.25">
      <c r="A20" s="6">
        <v>231.55</v>
      </c>
      <c r="B20" s="7">
        <v>3631.1609195402298</v>
      </c>
      <c r="C20" s="8"/>
      <c r="D20" s="8"/>
      <c r="E20" s="8"/>
      <c r="F20" s="8"/>
      <c r="G20" s="8"/>
      <c r="H20" s="8"/>
      <c r="I20" s="8">
        <v>37</v>
      </c>
      <c r="J20" s="8">
        <v>1</v>
      </c>
      <c r="K20" s="8">
        <v>2</v>
      </c>
      <c r="L20" s="8"/>
      <c r="M20" s="8">
        <v>6</v>
      </c>
      <c r="N20" s="8">
        <v>73</v>
      </c>
      <c r="O20" s="8">
        <v>135</v>
      </c>
      <c r="P20" s="8"/>
      <c r="Q20" s="8"/>
      <c r="R20" s="8"/>
      <c r="S20" s="8"/>
      <c r="T20" s="8"/>
      <c r="U20" s="8"/>
      <c r="V20" s="8"/>
      <c r="W20" s="8">
        <v>1</v>
      </c>
      <c r="X20" s="8">
        <v>255</v>
      </c>
      <c r="Y20" s="8">
        <v>261</v>
      </c>
      <c r="Z20" s="8">
        <f t="shared" si="0"/>
        <v>7</v>
      </c>
      <c r="AA20" s="9"/>
      <c r="AB20" s="7">
        <v>227.83754789272029</v>
      </c>
      <c r="AC20" s="7">
        <v>156.63831417624522</v>
      </c>
      <c r="AD20" s="7">
        <v>199.35785440613026</v>
      </c>
    </row>
    <row r="21" spans="1:30" x14ac:dyDescent="0.25">
      <c r="A21" s="6">
        <v>232.05</v>
      </c>
      <c r="B21" s="7">
        <v>2935.801680672269</v>
      </c>
      <c r="C21" s="8"/>
      <c r="D21" s="8"/>
      <c r="E21" s="8"/>
      <c r="F21" s="8"/>
      <c r="G21" s="8"/>
      <c r="H21" s="8"/>
      <c r="I21" s="8">
        <v>186</v>
      </c>
      <c r="J21" s="8">
        <v>4</v>
      </c>
      <c r="K21" s="8">
        <v>4</v>
      </c>
      <c r="L21" s="8"/>
      <c r="M21" s="8">
        <v>16</v>
      </c>
      <c r="N21" s="8">
        <v>100</v>
      </c>
      <c r="O21" s="8">
        <v>152</v>
      </c>
      <c r="P21" s="8"/>
      <c r="Q21" s="8"/>
      <c r="R21" s="8">
        <v>1</v>
      </c>
      <c r="S21" s="8">
        <v>1</v>
      </c>
      <c r="T21" s="8"/>
      <c r="U21" s="8"/>
      <c r="V21" s="8">
        <v>1</v>
      </c>
      <c r="W21" s="8">
        <v>5</v>
      </c>
      <c r="X21" s="8">
        <v>470</v>
      </c>
      <c r="Y21" s="8">
        <v>595</v>
      </c>
      <c r="Z21" s="8">
        <f t="shared" si="0"/>
        <v>10</v>
      </c>
      <c r="AA21" s="9"/>
      <c r="AB21" s="7">
        <v>156.15966386554621</v>
      </c>
      <c r="AC21" s="7">
        <v>99.942184873949572</v>
      </c>
      <c r="AD21" s="7">
        <v>74.956638655462186</v>
      </c>
    </row>
    <row r="22" spans="1:30" x14ac:dyDescent="0.25">
      <c r="A22" s="6">
        <v>232.59</v>
      </c>
      <c r="B22" s="7">
        <v>2534.0454545454545</v>
      </c>
      <c r="C22" s="8"/>
      <c r="D22" s="8"/>
      <c r="E22" s="8"/>
      <c r="F22" s="8"/>
      <c r="G22" s="8"/>
      <c r="H22" s="8"/>
      <c r="I22" s="8">
        <v>39</v>
      </c>
      <c r="J22" s="8">
        <v>1</v>
      </c>
      <c r="K22" s="8"/>
      <c r="L22" s="8"/>
      <c r="M22" s="8">
        <v>3</v>
      </c>
      <c r="N22" s="8">
        <v>38</v>
      </c>
      <c r="O22" s="8">
        <v>68</v>
      </c>
      <c r="P22" s="8"/>
      <c r="Q22" s="8"/>
      <c r="R22" s="8"/>
      <c r="S22" s="8"/>
      <c r="T22" s="8"/>
      <c r="U22" s="8">
        <v>1</v>
      </c>
      <c r="V22" s="8"/>
      <c r="W22" s="8"/>
      <c r="X22" s="8">
        <v>150</v>
      </c>
      <c r="Y22" s="8">
        <v>220</v>
      </c>
      <c r="Z22" s="8">
        <f t="shared" si="0"/>
        <v>6</v>
      </c>
      <c r="AA22" s="9"/>
      <c r="AB22" s="7">
        <v>185.82999999999998</v>
      </c>
      <c r="AC22" s="7">
        <v>287.19181818181818</v>
      </c>
      <c r="AD22" s="7">
        <v>185.82999999999998</v>
      </c>
    </row>
    <row r="23" spans="1:30" x14ac:dyDescent="0.25">
      <c r="A23" s="6">
        <v>233.11</v>
      </c>
      <c r="B23" s="7">
        <v>3044.7530769230771</v>
      </c>
      <c r="C23" s="8"/>
      <c r="D23" s="8"/>
      <c r="E23" s="8"/>
      <c r="F23" s="8"/>
      <c r="G23" s="8"/>
      <c r="H23" s="8"/>
      <c r="I23" s="8">
        <v>78</v>
      </c>
      <c r="J23" s="8">
        <v>1</v>
      </c>
      <c r="K23" s="8">
        <v>4</v>
      </c>
      <c r="L23" s="8"/>
      <c r="M23" s="8">
        <v>5</v>
      </c>
      <c r="N23" s="8">
        <v>41</v>
      </c>
      <c r="O23" s="8">
        <v>82</v>
      </c>
      <c r="P23" s="8"/>
      <c r="Q23" s="8"/>
      <c r="R23" s="8"/>
      <c r="S23" s="8"/>
      <c r="T23" s="8"/>
      <c r="U23" s="8">
        <v>2</v>
      </c>
      <c r="V23" s="8"/>
      <c r="W23" s="8"/>
      <c r="X23" s="8">
        <v>213</v>
      </c>
      <c r="Y23" s="8">
        <v>260</v>
      </c>
      <c r="Z23" s="8">
        <f t="shared" si="0"/>
        <v>7</v>
      </c>
      <c r="AA23" s="9"/>
      <c r="AB23" s="7">
        <v>300.18692307692311</v>
      </c>
      <c r="AC23" s="7">
        <v>257.3030769230769</v>
      </c>
      <c r="AD23" s="7">
        <v>85.767692307692315</v>
      </c>
    </row>
  </sheetData>
  <pageMargins left="0.75" right="0.75" top="1" bottom="1" header="0.5" footer="0.5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>Me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 1</dc:creator>
  <cp:lastModifiedBy>sk594-admin</cp:lastModifiedBy>
  <dcterms:created xsi:type="dcterms:W3CDTF">2017-09-03T17:46:46Z</dcterms:created>
  <dcterms:modified xsi:type="dcterms:W3CDTF">2018-10-11T20:47:52Z</dcterms:modified>
</cp:coreProperties>
</file>